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\Google Drive\Writing\thylacine_new_genome_paper\Thylacine_GBE_version_final\"/>
    </mc:Choice>
  </mc:AlternateContent>
  <xr:revisionPtr revIDLastSave="0" documentId="13_ncr:1_{918DF07B-189F-46A0-B91C-11C759F54955}" xr6:coauthVersionLast="47" xr6:coauthVersionMax="47" xr10:uidLastSave="{00000000-0000-0000-0000-000000000000}"/>
  <bookViews>
    <workbookView xWindow="28680" yWindow="-120" windowWidth="29040" windowHeight="15840" xr2:uid="{9547E8C4-ACB5-41A4-A829-ED189BF5C73D}"/>
  </bookViews>
  <sheets>
    <sheet name="Sup Table 1 Chromosome Scaffs" sheetId="1" r:id="rId1"/>
    <sheet name="Sup Table 2 Assembly Metrics" sheetId="2" r:id="rId2"/>
    <sheet name="Sup Table 3 Thylacine BUSCO" sheetId="3" r:id="rId3"/>
    <sheet name="Sup Table 4 Genomes Utilitzed" sheetId="4" r:id="rId4"/>
    <sheet name="Sup Table 5 Repeat Composition" sheetId="5" r:id="rId5"/>
    <sheet name="Sup Table 6 Annotation Summary" sheetId="6" r:id="rId6"/>
    <sheet name="Sup Table 7 Heterozygosity" sheetId="7" r:id="rId7"/>
    <sheet name="Sup Table 8 Thylacine Read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" i="6" l="1"/>
  <c r="J10" i="6"/>
  <c r="H10" i="6"/>
  <c r="F10" i="6"/>
  <c r="D10" i="6"/>
  <c r="L9" i="6"/>
  <c r="J9" i="6"/>
  <c r="H9" i="6"/>
  <c r="F9" i="6"/>
  <c r="D9" i="6"/>
  <c r="L8" i="6"/>
  <c r="J8" i="6"/>
  <c r="H8" i="6"/>
  <c r="F8" i="6"/>
  <c r="D8" i="6"/>
  <c r="L7" i="6"/>
  <c r="J7" i="6"/>
  <c r="H7" i="6"/>
  <c r="F7" i="6"/>
  <c r="D7" i="6"/>
  <c r="L6" i="6"/>
  <c r="J6" i="6"/>
  <c r="H6" i="6"/>
  <c r="F6" i="6"/>
  <c r="D6" i="6"/>
  <c r="L5" i="6"/>
  <c r="J5" i="6"/>
  <c r="H5" i="6"/>
  <c r="F5" i="6"/>
  <c r="D5" i="6"/>
  <c r="L4" i="6"/>
  <c r="J4" i="6"/>
  <c r="H4" i="6"/>
  <c r="F4" i="6"/>
  <c r="D4" i="6"/>
</calcChain>
</file>

<file path=xl/sharedStrings.xml><?xml version="1.0" encoding="utf-8"?>
<sst xmlns="http://schemas.openxmlformats.org/spreadsheetml/2006/main" count="283" uniqueCount="214">
  <si>
    <t>Chromosome</t>
  </si>
  <si>
    <t>Length (bp)</t>
  </si>
  <si>
    <t>X</t>
  </si>
  <si>
    <t>Supplementary Table 1: Chromsome-Scale Thylacine Scaffolds</t>
  </si>
  <si>
    <t>Supplementary Table 2: Genome Assembly Metrics</t>
  </si>
  <si>
    <t>Metric</t>
  </si>
  <si>
    <t>Thylacine hybrid assembly (ThyCyn2.0, 2022)</t>
  </si>
  <si>
    <r>
      <t xml:space="preserve">Thyalcin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contigs (2018)</t>
    </r>
  </si>
  <si>
    <t>Tasmanian devil</t>
  </si>
  <si>
    <t>Brown Antechinus</t>
  </si>
  <si>
    <t>Yellow-footed antechinus</t>
  </si>
  <si>
    <t>Fat-Tailed Dunnart</t>
  </si>
  <si>
    <t>Numbat</t>
  </si>
  <si>
    <t>Scaffold Length</t>
  </si>
  <si>
    <t>3379.08 Mbp</t>
  </si>
  <si>
    <t>3161.65 Mbp</t>
  </si>
  <si>
    <t>3086.67 Mbp</t>
  </si>
  <si>
    <t>3307.09 Mbp</t>
  </si>
  <si>
    <t>3192.70 Mbp</t>
  </si>
  <si>
    <t>2836.95 Mbp</t>
  </si>
  <si>
    <t>3424.38 Mbp</t>
  </si>
  <si>
    <t>Gap-Free Length</t>
  </si>
  <si>
    <t>3041.30 Mbp</t>
  </si>
  <si>
    <t>3086.63 Mbp</t>
  </si>
  <si>
    <t>3216.56 Mbp</t>
  </si>
  <si>
    <t>3192.39 Mbp</t>
  </si>
  <si>
    <t>2801.64 Mbp</t>
  </si>
  <si>
    <t>3303.72 Mbp</t>
  </si>
  <si>
    <t>Contig/Scaffold Number</t>
  </si>
  <si>
    <t>441,756 / 151,245</t>
  </si>
  <si>
    <t>3,974,330 / -</t>
  </si>
  <si>
    <t>445/106</t>
  </si>
  <si>
    <t>106,199 / 30,796</t>
  </si>
  <si>
    <t>1,105 / 469</t>
  </si>
  <si>
    <t>2,936 / 1644</t>
  </si>
  <si>
    <t>219,447 / 112,299</t>
  </si>
  <si>
    <t>Contig/Scaffold N50</t>
  </si>
  <si>
    <t>15.02 Kbp / 629.09 Mbp</t>
  </si>
  <si>
    <t>3.20 Kbp / -</t>
  </si>
  <si>
    <t>62.34 Mbp / 611.35 Mbp</t>
  </si>
  <si>
    <t>80 Kbp / 72.73 Mbp</t>
  </si>
  <si>
    <t>51.84 Mbp / 636.72 Mbp</t>
  </si>
  <si>
    <t>8.59 Mbp / 578.92 Mbp</t>
  </si>
  <si>
    <t>37.79 Kbp / 222.76 Kbp</t>
  </si>
  <si>
    <t>Contig/Scaffold N90</t>
  </si>
  <si>
    <t>9.01 Kbp / 479.06 Mbp</t>
  </si>
  <si>
    <t>1.92 Kbp / -</t>
  </si>
  <si>
    <t>28.64 Mbp / 464.90 Mbp</t>
  </si>
  <si>
    <t>51.51 Kbp / 47.84 Mbp</t>
  </si>
  <si>
    <t>39.19 Mbp / 486.20 Mbp</t>
  </si>
  <si>
    <t>3.52 Mbp / 234.56 Mbp</t>
  </si>
  <si>
    <t>25.22 Kbp / 130.00 Kbp</t>
  </si>
  <si>
    <t>Longest Contig/Scaffold</t>
  </si>
  <si>
    <t>165.72 Kbp / 737.59 Mbp</t>
  </si>
  <si>
    <t>35.33 Kbp / -</t>
  </si>
  <si>
    <t>716.41 Mbp</t>
  </si>
  <si>
    <t>200.57 Mbp</t>
  </si>
  <si>
    <t>727.31 Mbp</t>
  </si>
  <si>
    <t>631.03 Mbp</t>
  </si>
  <si>
    <t>2.05 Mbp</t>
  </si>
  <si>
    <t>Gap Percentage</t>
  </si>
  <si>
    <t>G+C Percentage</t>
  </si>
  <si>
    <t>Tammar wallaby</t>
  </si>
  <si>
    <t>Quokka</t>
  </si>
  <si>
    <t>Ground cuscus</t>
  </si>
  <si>
    <t>Common wombat</t>
  </si>
  <si>
    <t>Koala</t>
  </si>
  <si>
    <t>3448.23 Mbp</t>
  </si>
  <si>
    <t>3692.38 Mbp</t>
  </si>
  <si>
    <t>3624.08 Mbp</t>
  </si>
  <si>
    <t>3341.35 Mbp</t>
  </si>
  <si>
    <t>3192.89 Mbp</t>
  </si>
  <si>
    <t>3421.78 Mbp</t>
  </si>
  <si>
    <t>3671.80 Mbp</t>
  </si>
  <si>
    <t>3590.53 Mbp</t>
  </si>
  <si>
    <t xml:space="preserve"> 3323.28 Mbp</t>
  </si>
  <si>
    <t>3192.58 Mbp</t>
  </si>
  <si>
    <t>820,511 / 750,707</t>
  </si>
  <si>
    <t>1,532,896 / 1,480,866</t>
  </si>
  <si>
    <t>1,222,962 / 1,143,155</t>
  </si>
  <si>
    <t>685,859 / 633,737</t>
  </si>
  <si>
    <t>1,935 / 1,318</t>
  </si>
  <si>
    <t>42.73 Kbp / 387.07 Mbp</t>
  </si>
  <si>
    <t>61.22 Kbp / 260.85 Mbp</t>
  </si>
  <si>
    <t>28.06 Kbp / 353.05 Mbp</t>
  </si>
  <si>
    <t>74.78 Kbp / 576.11 Mbp</t>
  </si>
  <si>
    <t>11.4 Mbp / 480.11 Mbp</t>
  </si>
  <si>
    <t>29.39 Kbp / 375.26 Mbp</t>
  </si>
  <si>
    <t>46.07 Kbp / 182.11 Mbp</t>
  </si>
  <si>
    <t>21.18 Kbp / 333.94 Mbp</t>
  </si>
  <si>
    <t>47.58 Kbp / 438.25 Mbp</t>
  </si>
  <si>
    <t>8.19 Mbp / 413.95 Mbp</t>
  </si>
  <si>
    <t>653.12 Mbp</t>
  </si>
  <si>
    <t>552.40 Mbp</t>
  </si>
  <si>
    <t>821.83 Mbp</t>
  </si>
  <si>
    <t xml:space="preserve"> 671.53 Mbp</t>
  </si>
  <si>
    <t>730.17 Mbp</t>
  </si>
  <si>
    <t>Supplementary Table 3: Thylacine BUSCO Gene Recovery (mammalia_odb10: 9226 genes)</t>
  </si>
  <si>
    <t>ThyCyn2.0 (2022)</t>
  </si>
  <si>
    <t>BUSCO category</t>
  </si>
  <si>
    <t>Gene Count</t>
  </si>
  <si>
    <t>Percent Recovery (of 9226)</t>
  </si>
  <si>
    <t>Complete (total)</t>
  </si>
  <si>
    <t>Complete single-copy</t>
  </si>
  <si>
    <t>Complete and duplicated</t>
  </si>
  <si>
    <t>Fragmented</t>
  </si>
  <si>
    <t>Missing</t>
  </si>
  <si>
    <r>
      <t xml:space="preserve">Thylacine </t>
    </r>
    <r>
      <rPr>
        <b/>
        <i/>
        <sz val="11"/>
        <color theme="1"/>
        <rFont val="Calibri"/>
        <family val="2"/>
        <scheme val="minor"/>
      </rPr>
      <t>de novo contigs</t>
    </r>
    <r>
      <rPr>
        <b/>
        <sz val="11"/>
        <color theme="1"/>
        <rFont val="Calibri"/>
        <family val="2"/>
        <scheme val="minor"/>
      </rPr>
      <t xml:space="preserve"> (2018)</t>
    </r>
  </si>
  <si>
    <t>Supplementary Table 4: Marsupial Genomes Utilized</t>
  </si>
  <si>
    <t>Species</t>
  </si>
  <si>
    <t>Common Name</t>
  </si>
  <si>
    <t>Read Data Accession</t>
  </si>
  <si>
    <t>Genome Source</t>
  </si>
  <si>
    <t>Principal Sequencing Technologies</t>
  </si>
  <si>
    <t>Genome Download Link</t>
  </si>
  <si>
    <t>Sarcophilus harrisii</t>
  </si>
  <si>
    <t>SRR9329987</t>
  </si>
  <si>
    <t>NCBI</t>
  </si>
  <si>
    <t>Long read, Hi-C</t>
  </si>
  <si>
    <t>https://ftp.ncbi.nlm.nih.gov/genomes/all/GCF/902/635/505/GCF_902635505.1_mSarHar1.11/GCF_902635505.1_mSarHar1.11_genomic.fna.gz</t>
  </si>
  <si>
    <t>Antechinus stuartii</t>
  </si>
  <si>
    <t>SRR12728588</t>
  </si>
  <si>
    <t>Linked Read</t>
  </si>
  <si>
    <t>https://ftp.ncbi.nlm.nih.gov/genomes/all/GCA/016/696/395/GCA_016696395.1_USYD_AStu_M/GCA_016696395.1_USYD_AStu_M_genomic.fna.gz</t>
  </si>
  <si>
    <t>Antechinus flavipes</t>
  </si>
  <si>
    <t>Yellow-footed Antechinus</t>
  </si>
  <si>
    <t>N/A</t>
  </si>
  <si>
    <t>https://ftp.ncbi.nlm.nih.gov/genomes/all/GCA/016/432/865/GCA_016432865.1_AdamAnt/GCA_016432865.1_AdamAnt_genomic.fna.gz</t>
  </si>
  <si>
    <t>Sminthopsis crassicaudata</t>
  </si>
  <si>
    <t>Fat-tailed dunnart</t>
  </si>
  <si>
    <t>SUB11101552</t>
  </si>
  <si>
    <t>DNAZoo</t>
  </si>
  <si>
    <t>https://www.dropbox.com/s/98aau9hehtw186m/Sminthopsis_crassicaudata_HiC.fasta.gz</t>
  </si>
  <si>
    <t>Myrmecobius fasciatus</t>
  </si>
  <si>
    <t>https://registry.opendata.aws/australasian-genomics/</t>
  </si>
  <si>
    <t>Macropus eugenii</t>
  </si>
  <si>
    <t>SRR8616947</t>
  </si>
  <si>
    <t>Short read, Hi-C</t>
  </si>
  <si>
    <t>https://www.dropbox.com/s/hmqcht477pyt88z/me-1k.fasta.gz</t>
  </si>
  <si>
    <t>Setonix brachyurus</t>
  </si>
  <si>
    <t>SRR13167964</t>
  </si>
  <si>
    <t>https://www.dropbox.com/s/wnxg0alo8zsxofi/Setonix_brachyurus_HiC.fasta.gz</t>
  </si>
  <si>
    <t>Phalanger gymnotis</t>
  </si>
  <si>
    <t>https://www.dropbox.com/s/qnkxuaev055fj79/pg-2k.fasta.gz</t>
  </si>
  <si>
    <t>Vombatus ursinus</t>
  </si>
  <si>
    <t>SRR8616867</t>
  </si>
  <si>
    <t>Sort read, Hi-C</t>
  </si>
  <si>
    <t>https://www.dropbox.com/s/j7mawjpzougy0wl/vu-2k.fasta.gz</t>
  </si>
  <si>
    <t>Phascolarctos cinereus</t>
  </si>
  <si>
    <t>ERR3485163</t>
  </si>
  <si>
    <t>https://www.dropbox.com/s/66hp8hjonljvm3q/phaCin_unsw_v4.1_HiC.fasta.gz</t>
  </si>
  <si>
    <t>Supplementary Table 5 Repeat Composition of the Thylacine Genome</t>
  </si>
  <si>
    <t>Class/Subclass</t>
  </si>
  <si>
    <t>Number of Elements</t>
  </si>
  <si>
    <t>Length in Genome</t>
  </si>
  <si>
    <t>Percentage of Genome</t>
  </si>
  <si>
    <t>Retroelements</t>
  </si>
  <si>
    <t xml:space="preserve">    SINEs</t>
  </si>
  <si>
    <t xml:space="preserve">    Penelope</t>
  </si>
  <si>
    <t xml:space="preserve">    LINEs</t>
  </si>
  <si>
    <t>L2/CR1/Rex</t>
  </si>
  <si>
    <t>R1/LOA/Jockey</t>
  </si>
  <si>
    <t>R2/R4/NeSL</t>
  </si>
  <si>
    <t>RTE/Bov-B</t>
  </si>
  <si>
    <t>L1/CIN4</t>
  </si>
  <si>
    <t xml:space="preserve">    LTRs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Tourist/Harbinger</t>
  </si>
  <si>
    <t>Rolling-circles</t>
  </si>
  <si>
    <t>Unclassified</t>
  </si>
  <si>
    <t>Supplementary Table 6: Summary and Comparison of Gene Annotation Liftover</t>
  </si>
  <si>
    <t>Reference (Tasmanian Devil)</t>
  </si>
  <si>
    <t>Thylacine</t>
  </si>
  <si>
    <t>Yellow-Footed Antechinus</t>
  </si>
  <si>
    <t>Gene Class</t>
  </si>
  <si>
    <t>Gene Counts</t>
  </si>
  <si>
    <t>Counts</t>
  </si>
  <si>
    <t>Liftover Percentage</t>
  </si>
  <si>
    <t>protein_coding</t>
  </si>
  <si>
    <t>lncRNA</t>
  </si>
  <si>
    <t>snRNA</t>
  </si>
  <si>
    <t>snoRNA</t>
  </si>
  <si>
    <t>miRNA</t>
  </si>
  <si>
    <t>V_segment</t>
  </si>
  <si>
    <t>C_region</t>
  </si>
  <si>
    <t>Total</t>
  </si>
  <si>
    <t>Supplementary Table 7: Rate of Heterozygosity in Non-Repetitive Regions</t>
  </si>
  <si>
    <t>Heterozygous Positions</t>
  </si>
  <si>
    <t>Callable Bases</t>
  </si>
  <si>
    <t>Per-base heterozygosity</t>
  </si>
  <si>
    <t>Supplementary Table 8: Thylacine Read Data</t>
  </si>
  <si>
    <t>NCBI Accession</t>
  </si>
  <si>
    <t>Sequencer</t>
  </si>
  <si>
    <t>Insert Size</t>
  </si>
  <si>
    <t>Read Format</t>
  </si>
  <si>
    <t>Library</t>
  </si>
  <si>
    <t>SRR5055303</t>
  </si>
  <si>
    <t>HiSeq 2000</t>
  </si>
  <si>
    <t>350bp</t>
  </si>
  <si>
    <t>2x100bp</t>
  </si>
  <si>
    <t>Library 1</t>
  </si>
  <si>
    <t>SRR5055304</t>
  </si>
  <si>
    <t>550bp</t>
  </si>
  <si>
    <t>Library 2</t>
  </si>
  <si>
    <t>SRR5055305</t>
  </si>
  <si>
    <t>NextSeq 550</t>
  </si>
  <si>
    <t>2x150bp</t>
  </si>
  <si>
    <t>SRR50553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10" fontId="1" fillId="0" borderId="6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6" xfId="0" applyFont="1" applyBorder="1"/>
    <xf numFmtId="2" fontId="1" fillId="0" borderId="6" xfId="0" applyNumberFormat="1" applyFont="1" applyBorder="1"/>
    <xf numFmtId="2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 indent="1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0E29A-06C9-4CA4-A554-A7E1D1050F84}">
  <dimension ref="A1:F9"/>
  <sheetViews>
    <sheetView tabSelected="1" workbookViewId="0">
      <selection activeCell="S11" sqref="S11"/>
    </sheetView>
  </sheetViews>
  <sheetFormatPr defaultRowHeight="15" x14ac:dyDescent="0.25"/>
  <cols>
    <col min="1" max="1" width="12.85546875" bestFit="1" customWidth="1"/>
    <col min="2" max="2" width="11.140625" bestFit="1" customWidth="1"/>
  </cols>
  <sheetData>
    <row r="1" spans="1:6" x14ac:dyDescent="0.25">
      <c r="A1" s="3" t="s">
        <v>3</v>
      </c>
      <c r="B1" s="4"/>
      <c r="C1" s="4"/>
      <c r="D1" s="4"/>
      <c r="E1" s="4"/>
      <c r="F1" s="5"/>
    </row>
    <row r="2" spans="1:6" x14ac:dyDescent="0.25">
      <c r="A2" s="1" t="s">
        <v>0</v>
      </c>
      <c r="B2" s="1" t="s">
        <v>1</v>
      </c>
    </row>
    <row r="3" spans="1:6" x14ac:dyDescent="0.25">
      <c r="A3" s="2">
        <v>1</v>
      </c>
      <c r="B3">
        <v>737591885</v>
      </c>
    </row>
    <row r="4" spans="1:6" x14ac:dyDescent="0.25">
      <c r="A4" s="2">
        <v>2</v>
      </c>
      <c r="B4">
        <v>684011129</v>
      </c>
    </row>
    <row r="5" spans="1:6" x14ac:dyDescent="0.25">
      <c r="A5" s="2">
        <v>3</v>
      </c>
      <c r="B5">
        <v>629085701</v>
      </c>
    </row>
    <row r="6" spans="1:6" x14ac:dyDescent="0.25">
      <c r="A6" s="2">
        <v>4</v>
      </c>
      <c r="B6">
        <v>479060630</v>
      </c>
    </row>
    <row r="7" spans="1:6" x14ac:dyDescent="0.25">
      <c r="A7" s="2">
        <v>5</v>
      </c>
      <c r="B7">
        <v>297338430</v>
      </c>
    </row>
    <row r="8" spans="1:6" x14ac:dyDescent="0.25">
      <c r="A8" s="2">
        <v>6</v>
      </c>
      <c r="B8">
        <v>262625093</v>
      </c>
    </row>
    <row r="9" spans="1:6" x14ac:dyDescent="0.25">
      <c r="A9" s="2" t="s">
        <v>2</v>
      </c>
      <c r="B9">
        <v>83553014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FC474-90B3-4A03-A826-6D9A07BEEA22}">
  <dimension ref="A1:O59"/>
  <sheetViews>
    <sheetView workbookViewId="0">
      <selection activeCell="F11" sqref="F11"/>
    </sheetView>
  </sheetViews>
  <sheetFormatPr defaultRowHeight="15" x14ac:dyDescent="0.25"/>
  <cols>
    <col min="1" max="1" width="22.85546875" bestFit="1" customWidth="1"/>
    <col min="2" max="2" width="41.140625" bestFit="1" customWidth="1"/>
    <col min="3" max="3" width="30.42578125" bestFit="1" customWidth="1"/>
    <col min="4" max="4" width="22.140625" bestFit="1" customWidth="1"/>
    <col min="5" max="5" width="21.5703125" bestFit="1" customWidth="1"/>
    <col min="6" max="6" width="24.42578125" bestFit="1" customWidth="1"/>
    <col min="7" max="7" width="21" bestFit="1" customWidth="1"/>
    <col min="8" max="8" width="20.85546875" bestFit="1" customWidth="1"/>
    <col min="9" max="9" width="21.140625" bestFit="1" customWidth="1"/>
    <col min="10" max="10" width="30.85546875" customWidth="1"/>
    <col min="11" max="11" width="26.140625" customWidth="1"/>
    <col min="12" max="12" width="20.42578125" customWidth="1"/>
    <col min="13" max="13" width="23" customWidth="1"/>
    <col min="14" max="14" width="26.7109375" customWidth="1"/>
  </cols>
  <sheetData>
    <row r="1" spans="1:15" x14ac:dyDescent="0.25">
      <c r="A1" s="3" t="s">
        <v>4</v>
      </c>
      <c r="B1" s="5"/>
      <c r="C1" s="6"/>
    </row>
    <row r="2" spans="1:15" x14ac:dyDescent="0.25">
      <c r="A2" s="7" t="s">
        <v>5</v>
      </c>
      <c r="B2" s="8" t="s">
        <v>6</v>
      </c>
      <c r="C2" s="8" t="s">
        <v>7</v>
      </c>
      <c r="D2" s="8" t="s">
        <v>8</v>
      </c>
      <c r="E2" s="9" t="s">
        <v>9</v>
      </c>
      <c r="F2" s="7" t="s">
        <v>10</v>
      </c>
      <c r="G2" s="9" t="s">
        <v>11</v>
      </c>
      <c r="H2" s="9" t="s">
        <v>12</v>
      </c>
    </row>
    <row r="3" spans="1:15" x14ac:dyDescent="0.25">
      <c r="A3" t="s">
        <v>13</v>
      </c>
      <c r="B3" s="10" t="s">
        <v>14</v>
      </c>
      <c r="C3" s="10" t="s">
        <v>15</v>
      </c>
      <c r="D3" s="10" t="s">
        <v>16</v>
      </c>
      <c r="E3" s="10" t="s">
        <v>17</v>
      </c>
      <c r="F3" s="10" t="s">
        <v>18</v>
      </c>
      <c r="G3" s="10" t="s">
        <v>19</v>
      </c>
      <c r="H3" s="10" t="s">
        <v>20</v>
      </c>
      <c r="O3" s="10"/>
    </row>
    <row r="4" spans="1:15" x14ac:dyDescent="0.25">
      <c r="A4" t="s">
        <v>21</v>
      </c>
      <c r="B4" s="11" t="s">
        <v>22</v>
      </c>
      <c r="C4" s="10" t="s">
        <v>15</v>
      </c>
      <c r="D4" s="10" t="s">
        <v>23</v>
      </c>
      <c r="E4" s="10" t="s">
        <v>24</v>
      </c>
      <c r="F4" s="10" t="s">
        <v>25</v>
      </c>
      <c r="G4" s="10" t="s">
        <v>26</v>
      </c>
      <c r="H4" s="10" t="s">
        <v>27</v>
      </c>
      <c r="O4" s="10"/>
    </row>
    <row r="5" spans="1:15" x14ac:dyDescent="0.25">
      <c r="A5" t="s">
        <v>28</v>
      </c>
      <c r="B5" s="12" t="s">
        <v>29</v>
      </c>
      <c r="C5" s="12" t="s">
        <v>30</v>
      </c>
      <c r="D5" s="12" t="s">
        <v>31</v>
      </c>
      <c r="E5" s="12" t="s">
        <v>32</v>
      </c>
      <c r="F5" s="10" t="s">
        <v>33</v>
      </c>
      <c r="G5" s="10" t="s">
        <v>34</v>
      </c>
      <c r="H5" s="12" t="s">
        <v>35</v>
      </c>
      <c r="O5" s="10"/>
    </row>
    <row r="6" spans="1:15" x14ac:dyDescent="0.25">
      <c r="A6" t="s">
        <v>36</v>
      </c>
      <c r="B6" s="10" t="s">
        <v>37</v>
      </c>
      <c r="C6" s="10" t="s">
        <v>38</v>
      </c>
      <c r="D6" s="10" t="s">
        <v>39</v>
      </c>
      <c r="E6" s="10" t="s">
        <v>40</v>
      </c>
      <c r="F6" s="10" t="s">
        <v>41</v>
      </c>
      <c r="G6" s="10" t="s">
        <v>42</v>
      </c>
      <c r="H6" s="10" t="s">
        <v>43</v>
      </c>
      <c r="O6" s="10"/>
    </row>
    <row r="7" spans="1:15" x14ac:dyDescent="0.25">
      <c r="A7" t="s">
        <v>44</v>
      </c>
      <c r="B7" s="10" t="s">
        <v>45</v>
      </c>
      <c r="C7" s="10" t="s">
        <v>46</v>
      </c>
      <c r="D7" s="10" t="s">
        <v>47</v>
      </c>
      <c r="E7" s="10" t="s">
        <v>48</v>
      </c>
      <c r="F7" s="10" t="s">
        <v>49</v>
      </c>
      <c r="G7" s="10" t="s">
        <v>50</v>
      </c>
      <c r="H7" s="10" t="s">
        <v>51</v>
      </c>
      <c r="O7" s="10"/>
    </row>
    <row r="8" spans="1:15" x14ac:dyDescent="0.25">
      <c r="A8" t="s">
        <v>52</v>
      </c>
      <c r="B8" s="10" t="s">
        <v>53</v>
      </c>
      <c r="C8" s="10" t="s">
        <v>54</v>
      </c>
      <c r="D8" s="10" t="s">
        <v>55</v>
      </c>
      <c r="E8" s="10" t="s">
        <v>56</v>
      </c>
      <c r="F8" s="10" t="s">
        <v>57</v>
      </c>
      <c r="G8" s="10" t="s">
        <v>58</v>
      </c>
      <c r="H8" s="10" t="s">
        <v>59</v>
      </c>
      <c r="O8" s="10"/>
    </row>
    <row r="9" spans="1:15" x14ac:dyDescent="0.25">
      <c r="A9" t="s">
        <v>60</v>
      </c>
      <c r="B9" s="13">
        <v>0.1</v>
      </c>
      <c r="C9" s="13">
        <v>0</v>
      </c>
      <c r="D9" s="14">
        <v>2.0000000000000002E-5</v>
      </c>
      <c r="E9" s="14">
        <v>2.7400000000000001E-2</v>
      </c>
      <c r="F9" s="14">
        <v>1E-4</v>
      </c>
      <c r="G9" s="14">
        <v>1.2500000000000001E-2</v>
      </c>
      <c r="H9" s="14">
        <v>3.5200000000000002E-2</v>
      </c>
      <c r="O9" s="10"/>
    </row>
    <row r="10" spans="1:15" x14ac:dyDescent="0.25">
      <c r="A10" t="s">
        <v>61</v>
      </c>
      <c r="B10" s="14">
        <v>0.36259999999999998</v>
      </c>
      <c r="C10" s="14">
        <v>0.35980000000000001</v>
      </c>
      <c r="D10" s="14">
        <v>0.36159999999999998</v>
      </c>
      <c r="E10" s="14">
        <v>0.36199999999999999</v>
      </c>
      <c r="F10" s="14">
        <v>0.36209999999999998</v>
      </c>
      <c r="G10" s="14">
        <v>0.36249999999999999</v>
      </c>
      <c r="H10" s="14">
        <v>0.36299999999999999</v>
      </c>
      <c r="O10" s="10"/>
    </row>
    <row r="11" spans="1:15" x14ac:dyDescent="0.25">
      <c r="B11" s="14"/>
      <c r="C11" s="10"/>
      <c r="D11" s="14"/>
    </row>
    <row r="12" spans="1:15" x14ac:dyDescent="0.25">
      <c r="A12" s="9" t="s">
        <v>5</v>
      </c>
      <c r="B12" s="9" t="s">
        <v>62</v>
      </c>
      <c r="C12" s="9" t="s">
        <v>63</v>
      </c>
      <c r="D12" s="9" t="s">
        <v>64</v>
      </c>
      <c r="E12" s="9" t="s">
        <v>65</v>
      </c>
      <c r="F12" s="9" t="s">
        <v>66</v>
      </c>
    </row>
    <row r="13" spans="1:15" x14ac:dyDescent="0.25">
      <c r="A13" s="15" t="s">
        <v>13</v>
      </c>
      <c r="B13" s="10" t="s">
        <v>67</v>
      </c>
      <c r="C13" s="10" t="s">
        <v>68</v>
      </c>
      <c r="D13" s="10" t="s">
        <v>69</v>
      </c>
      <c r="E13" s="10" t="s">
        <v>70</v>
      </c>
      <c r="F13" s="10" t="s">
        <v>71</v>
      </c>
      <c r="G13" s="15"/>
    </row>
    <row r="14" spans="1:15" x14ac:dyDescent="0.25">
      <c r="A14" s="15" t="s">
        <v>21</v>
      </c>
      <c r="B14" s="10" t="s">
        <v>72</v>
      </c>
      <c r="C14" s="10" t="s">
        <v>73</v>
      </c>
      <c r="D14" s="10" t="s">
        <v>74</v>
      </c>
      <c r="E14" s="10" t="s">
        <v>75</v>
      </c>
      <c r="F14" s="10" t="s">
        <v>76</v>
      </c>
      <c r="G14" s="15"/>
    </row>
    <row r="15" spans="1:15" x14ac:dyDescent="0.25">
      <c r="A15" s="15" t="s">
        <v>28</v>
      </c>
      <c r="B15" s="10" t="s">
        <v>77</v>
      </c>
      <c r="C15" s="12" t="s">
        <v>78</v>
      </c>
      <c r="D15" s="10" t="s">
        <v>79</v>
      </c>
      <c r="E15" s="10" t="s">
        <v>80</v>
      </c>
      <c r="F15" s="10" t="s">
        <v>81</v>
      </c>
      <c r="G15" s="15"/>
    </row>
    <row r="16" spans="1:15" x14ac:dyDescent="0.25">
      <c r="A16" s="15" t="s">
        <v>36</v>
      </c>
      <c r="B16" s="10" t="s">
        <v>82</v>
      </c>
      <c r="C16" s="10" t="s">
        <v>83</v>
      </c>
      <c r="D16" s="10" t="s">
        <v>84</v>
      </c>
      <c r="E16" s="10" t="s">
        <v>85</v>
      </c>
      <c r="F16" s="10" t="s">
        <v>86</v>
      </c>
      <c r="G16" s="15"/>
    </row>
    <row r="17" spans="1:7" x14ac:dyDescent="0.25">
      <c r="A17" s="15" t="s">
        <v>44</v>
      </c>
      <c r="B17" s="10" t="s">
        <v>87</v>
      </c>
      <c r="C17" s="10" t="s">
        <v>88</v>
      </c>
      <c r="D17" s="10" t="s">
        <v>89</v>
      </c>
      <c r="E17" s="10" t="s">
        <v>90</v>
      </c>
      <c r="F17" s="10" t="s">
        <v>91</v>
      </c>
      <c r="G17" s="15"/>
    </row>
    <row r="18" spans="1:7" x14ac:dyDescent="0.25">
      <c r="A18" s="15" t="s">
        <v>52</v>
      </c>
      <c r="B18" s="10" t="s">
        <v>92</v>
      </c>
      <c r="C18" s="10" t="s">
        <v>93</v>
      </c>
      <c r="D18" s="10" t="s">
        <v>94</v>
      </c>
      <c r="E18" s="10" t="s">
        <v>95</v>
      </c>
      <c r="F18" s="10" t="s">
        <v>96</v>
      </c>
      <c r="G18" s="15"/>
    </row>
    <row r="19" spans="1:7" x14ac:dyDescent="0.25">
      <c r="A19" s="15" t="s">
        <v>60</v>
      </c>
      <c r="B19" s="14">
        <v>7.7000000000000002E-3</v>
      </c>
      <c r="C19" s="14">
        <v>5.5999999999999999E-3</v>
      </c>
      <c r="D19" s="14">
        <v>9.2999999999999992E-3</v>
      </c>
      <c r="E19" s="14">
        <v>5.4000000000000003E-3</v>
      </c>
      <c r="F19" s="14">
        <v>1E-4</v>
      </c>
      <c r="G19" s="15"/>
    </row>
    <row r="20" spans="1:7" x14ac:dyDescent="0.25">
      <c r="A20" s="15" t="s">
        <v>61</v>
      </c>
      <c r="B20" s="14">
        <v>0.3851</v>
      </c>
      <c r="C20" s="14">
        <v>0.38540000000000002</v>
      </c>
      <c r="D20" s="14">
        <v>0.39300000000000002</v>
      </c>
      <c r="E20" s="14">
        <v>0.38890000000000002</v>
      </c>
      <c r="F20" s="14">
        <v>0.39050000000000001</v>
      </c>
      <c r="G20" s="15"/>
    </row>
    <row r="21" spans="1:7" x14ac:dyDescent="0.25">
      <c r="A21" s="15"/>
      <c r="D21" s="14"/>
    </row>
    <row r="22" spans="1:7" x14ac:dyDescent="0.25">
      <c r="A22" s="15"/>
      <c r="D22" s="14"/>
    </row>
    <row r="23" spans="1:7" x14ac:dyDescent="0.25">
      <c r="A23" s="15"/>
      <c r="B23" s="14"/>
      <c r="D23" s="14"/>
    </row>
    <row r="37" spans="1:10" x14ac:dyDescent="0.25">
      <c r="A37" s="16"/>
      <c r="B37" s="10"/>
      <c r="D37" s="10"/>
    </row>
    <row r="38" spans="1:10" x14ac:dyDescent="0.25">
      <c r="A38" s="16"/>
      <c r="B38" s="10"/>
      <c r="D38" s="10"/>
    </row>
    <row r="39" spans="1:10" x14ac:dyDescent="0.25">
      <c r="A39" s="16"/>
      <c r="B39" s="10"/>
      <c r="D39" s="10"/>
    </row>
    <row r="40" spans="1:10" x14ac:dyDescent="0.25">
      <c r="A40" s="16"/>
      <c r="B40" s="10"/>
      <c r="D40" s="10"/>
    </row>
    <row r="41" spans="1:10" x14ac:dyDescent="0.25">
      <c r="A41" s="16"/>
      <c r="B41" s="10"/>
      <c r="D41" s="10"/>
    </row>
    <row r="42" spans="1:10" x14ac:dyDescent="0.25">
      <c r="A42" s="16"/>
      <c r="B42" s="10"/>
      <c r="D42" s="10"/>
    </row>
    <row r="43" spans="1:10" x14ac:dyDescent="0.25">
      <c r="A43" s="16"/>
      <c r="B43" s="10"/>
      <c r="D43" s="10"/>
    </row>
    <row r="44" spans="1:10" x14ac:dyDescent="0.25">
      <c r="A44" s="16"/>
      <c r="B44" s="10"/>
      <c r="D44" s="10"/>
    </row>
    <row r="45" spans="1:10" x14ac:dyDescent="0.25">
      <c r="A45" s="16"/>
      <c r="B45" s="10"/>
      <c r="D45" s="10"/>
    </row>
    <row r="46" spans="1:10" x14ac:dyDescent="0.25">
      <c r="A46" s="16"/>
    </row>
    <row r="47" spans="1:10" x14ac:dyDescent="0.25">
      <c r="A47" s="17"/>
    </row>
    <row r="48" spans="1:10" x14ac:dyDescent="0.25">
      <c r="A48" s="17"/>
      <c r="B48" s="2"/>
      <c r="C48" s="2"/>
      <c r="D48" s="2"/>
      <c r="E48" s="2"/>
      <c r="F48" s="2"/>
      <c r="G48" s="2"/>
      <c r="H48" s="2"/>
      <c r="I48" s="2"/>
      <c r="J48" s="2"/>
    </row>
    <row r="49" spans="4:4" x14ac:dyDescent="0.25">
      <c r="D49" s="16"/>
    </row>
    <row r="50" spans="4:4" x14ac:dyDescent="0.25">
      <c r="D50" s="16"/>
    </row>
    <row r="51" spans="4:4" x14ac:dyDescent="0.25">
      <c r="D51" s="16"/>
    </row>
    <row r="52" spans="4:4" x14ac:dyDescent="0.25">
      <c r="D52" s="16"/>
    </row>
    <row r="53" spans="4:4" x14ac:dyDescent="0.25">
      <c r="D53" s="16"/>
    </row>
    <row r="54" spans="4:4" x14ac:dyDescent="0.25">
      <c r="D54" s="16"/>
    </row>
    <row r="55" spans="4:4" x14ac:dyDescent="0.25">
      <c r="D55" s="16"/>
    </row>
    <row r="56" spans="4:4" x14ac:dyDescent="0.25">
      <c r="D56" s="16"/>
    </row>
    <row r="57" spans="4:4" x14ac:dyDescent="0.25">
      <c r="D57" s="16"/>
    </row>
    <row r="58" spans="4:4" x14ac:dyDescent="0.25">
      <c r="D58" s="16"/>
    </row>
    <row r="59" spans="4:4" x14ac:dyDescent="0.25">
      <c r="D59" s="16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05DC3-ACD0-4092-94A4-B40435D280BD}">
  <dimension ref="A1:G22"/>
  <sheetViews>
    <sheetView workbookViewId="0">
      <selection activeCell="C10" sqref="C10"/>
    </sheetView>
  </sheetViews>
  <sheetFormatPr defaultRowHeight="15" x14ac:dyDescent="0.25"/>
  <cols>
    <col min="1" max="1" width="30.5703125" bestFit="1" customWidth="1"/>
    <col min="2" max="2" width="23.7109375" bestFit="1" customWidth="1"/>
    <col min="3" max="3" width="11.5703125" bestFit="1" customWidth="1"/>
    <col min="4" max="4" width="25" bestFit="1" customWidth="1"/>
    <col min="5" max="5" width="10.28515625" customWidth="1"/>
  </cols>
  <sheetData>
    <row r="1" spans="1:7" x14ac:dyDescent="0.25">
      <c r="A1" s="18" t="s">
        <v>97</v>
      </c>
      <c r="B1" s="18"/>
      <c r="C1" s="18"/>
      <c r="D1" s="18"/>
      <c r="E1" s="15"/>
      <c r="F1" s="15"/>
      <c r="G1" s="15"/>
    </row>
    <row r="3" spans="1:7" x14ac:dyDescent="0.25">
      <c r="A3" s="7" t="s">
        <v>98</v>
      </c>
      <c r="B3" s="19" t="s">
        <v>99</v>
      </c>
      <c r="C3" s="8" t="s">
        <v>100</v>
      </c>
      <c r="D3" s="7" t="s">
        <v>101</v>
      </c>
    </row>
    <row r="4" spans="1:7" x14ac:dyDescent="0.25">
      <c r="B4" s="20" t="s">
        <v>102</v>
      </c>
      <c r="C4" s="21">
        <v>7675</v>
      </c>
      <c r="D4" s="21">
        <v>83.2</v>
      </c>
    </row>
    <row r="5" spans="1:7" x14ac:dyDescent="0.25">
      <c r="B5" s="20" t="s">
        <v>103</v>
      </c>
      <c r="C5" s="21">
        <v>3049</v>
      </c>
      <c r="D5" s="21">
        <v>82.3</v>
      </c>
    </row>
    <row r="6" spans="1:7" x14ac:dyDescent="0.25">
      <c r="B6" s="20" t="s">
        <v>104</v>
      </c>
      <c r="C6" s="21">
        <v>385</v>
      </c>
      <c r="D6" s="21">
        <v>0.9</v>
      </c>
    </row>
    <row r="7" spans="1:7" x14ac:dyDescent="0.25">
      <c r="B7" s="20" t="s">
        <v>105</v>
      </c>
      <c r="C7" s="21">
        <v>280</v>
      </c>
      <c r="D7" s="21">
        <v>4.0999999999999996</v>
      </c>
    </row>
    <row r="8" spans="1:7" x14ac:dyDescent="0.25">
      <c r="B8" s="20" t="s">
        <v>106</v>
      </c>
      <c r="C8" s="21">
        <v>63</v>
      </c>
      <c r="D8" s="21">
        <v>12.7</v>
      </c>
    </row>
    <row r="9" spans="1:7" x14ac:dyDescent="0.25">
      <c r="A9" s="20"/>
      <c r="B9" s="21"/>
    </row>
    <row r="10" spans="1:7" x14ac:dyDescent="0.25">
      <c r="A10" s="7" t="s">
        <v>107</v>
      </c>
      <c r="B10" s="19" t="s">
        <v>99</v>
      </c>
      <c r="C10" s="8" t="s">
        <v>100</v>
      </c>
      <c r="D10" s="7" t="s">
        <v>101</v>
      </c>
    </row>
    <row r="11" spans="1:7" x14ac:dyDescent="0.25">
      <c r="B11" s="20" t="s">
        <v>102</v>
      </c>
      <c r="C11" s="21">
        <v>904</v>
      </c>
      <c r="D11" s="21">
        <v>9.8000000000000007</v>
      </c>
    </row>
    <row r="12" spans="1:7" x14ac:dyDescent="0.25">
      <c r="B12" s="20" t="s">
        <v>103</v>
      </c>
      <c r="C12" s="21">
        <v>884</v>
      </c>
      <c r="D12" s="21">
        <v>9.6</v>
      </c>
    </row>
    <row r="13" spans="1:7" x14ac:dyDescent="0.25">
      <c r="B13" s="20" t="s">
        <v>104</v>
      </c>
      <c r="C13" s="21">
        <v>20</v>
      </c>
      <c r="D13" s="21">
        <v>0.2</v>
      </c>
    </row>
    <row r="14" spans="1:7" x14ac:dyDescent="0.25">
      <c r="B14" s="20" t="s">
        <v>105</v>
      </c>
      <c r="C14" s="21">
        <v>1147</v>
      </c>
      <c r="D14" s="21">
        <v>12.4</v>
      </c>
    </row>
    <row r="15" spans="1:7" x14ac:dyDescent="0.25">
      <c r="B15" s="20" t="s">
        <v>106</v>
      </c>
      <c r="C15" s="21">
        <v>7175</v>
      </c>
      <c r="D15" s="21">
        <v>77.8</v>
      </c>
    </row>
    <row r="16" spans="1:7" x14ac:dyDescent="0.25">
      <c r="A16" s="20"/>
    </row>
    <row r="17" spans="1:4" x14ac:dyDescent="0.25">
      <c r="A17" s="15"/>
      <c r="B17" s="17"/>
      <c r="C17" s="2"/>
      <c r="D17" s="15"/>
    </row>
    <row r="18" spans="1:4" x14ac:dyDescent="0.25">
      <c r="B18" s="20"/>
      <c r="C18" s="21"/>
      <c r="D18" s="21"/>
    </row>
    <row r="19" spans="1:4" x14ac:dyDescent="0.25">
      <c r="B19" s="20"/>
      <c r="C19" s="21"/>
      <c r="D19" s="21"/>
    </row>
    <row r="20" spans="1:4" x14ac:dyDescent="0.25">
      <c r="B20" s="20"/>
      <c r="C20" s="21"/>
      <c r="D20" s="21"/>
    </row>
    <row r="21" spans="1:4" x14ac:dyDescent="0.25">
      <c r="B21" s="20"/>
      <c r="C21" s="21"/>
      <c r="D21" s="21"/>
    </row>
    <row r="22" spans="1:4" x14ac:dyDescent="0.25">
      <c r="B22" s="20"/>
      <c r="C22" s="21"/>
      <c r="D22" s="21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4F810-3B6A-4E9A-B18B-5DB35B125912}">
  <dimension ref="A1:S12"/>
  <sheetViews>
    <sheetView workbookViewId="0">
      <selection activeCell="F8" sqref="F8:S8"/>
    </sheetView>
  </sheetViews>
  <sheetFormatPr defaultRowHeight="15" x14ac:dyDescent="0.25"/>
  <cols>
    <col min="1" max="1" width="24.42578125" bestFit="1" customWidth="1"/>
    <col min="2" max="2" width="24.5703125" bestFit="1" customWidth="1"/>
    <col min="3" max="3" width="19.28515625" bestFit="1" customWidth="1"/>
    <col min="4" max="4" width="15.28515625" bestFit="1" customWidth="1"/>
    <col min="5" max="5" width="32.28515625" bestFit="1" customWidth="1"/>
  </cols>
  <sheetData>
    <row r="1" spans="1:19" x14ac:dyDescent="0.25">
      <c r="A1" s="18" t="s">
        <v>108</v>
      </c>
      <c r="B1" s="18"/>
      <c r="C1" s="15"/>
      <c r="D1" s="15"/>
      <c r="E1" s="15"/>
    </row>
    <row r="2" spans="1:19" x14ac:dyDescent="0.25">
      <c r="A2" s="7" t="s">
        <v>109</v>
      </c>
      <c r="B2" s="7" t="s">
        <v>110</v>
      </c>
      <c r="C2" s="7" t="s">
        <v>111</v>
      </c>
      <c r="D2" s="7" t="s">
        <v>112</v>
      </c>
      <c r="E2" s="7" t="s">
        <v>113</v>
      </c>
      <c r="F2" s="18" t="s">
        <v>114</v>
      </c>
      <c r="G2" s="18"/>
      <c r="H2" s="18"/>
    </row>
    <row r="3" spans="1:19" x14ac:dyDescent="0.25">
      <c r="A3" t="s">
        <v>115</v>
      </c>
      <c r="B3" t="s">
        <v>8</v>
      </c>
      <c r="C3" t="s">
        <v>116</v>
      </c>
      <c r="D3" t="s">
        <v>117</v>
      </c>
      <c r="E3" t="s">
        <v>118</v>
      </c>
      <c r="F3" s="22" t="s">
        <v>119</v>
      </c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</row>
    <row r="4" spans="1:19" x14ac:dyDescent="0.25">
      <c r="A4" t="s">
        <v>120</v>
      </c>
      <c r="B4" t="s">
        <v>9</v>
      </c>
      <c r="C4" t="s">
        <v>121</v>
      </c>
      <c r="D4" t="s">
        <v>117</v>
      </c>
      <c r="E4" t="s">
        <v>122</v>
      </c>
      <c r="F4" s="22" t="s">
        <v>123</v>
      </c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</row>
    <row r="5" spans="1:19" x14ac:dyDescent="0.25">
      <c r="A5" t="s">
        <v>124</v>
      </c>
      <c r="B5" t="s">
        <v>125</v>
      </c>
      <c r="C5" t="s">
        <v>126</v>
      </c>
      <c r="D5" t="s">
        <v>117</v>
      </c>
      <c r="E5" t="s">
        <v>118</v>
      </c>
      <c r="F5" s="22" t="s">
        <v>127</v>
      </c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</row>
    <row r="6" spans="1:19" x14ac:dyDescent="0.25">
      <c r="A6" t="s">
        <v>128</v>
      </c>
      <c r="B6" t="s">
        <v>129</v>
      </c>
      <c r="C6" t="s">
        <v>130</v>
      </c>
      <c r="D6" t="s">
        <v>131</v>
      </c>
      <c r="E6" t="s">
        <v>118</v>
      </c>
      <c r="F6" s="22" t="s">
        <v>132</v>
      </c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</row>
    <row r="7" spans="1:19" x14ac:dyDescent="0.25">
      <c r="A7" t="s">
        <v>133</v>
      </c>
      <c r="B7" t="s">
        <v>12</v>
      </c>
      <c r="C7" t="s">
        <v>126</v>
      </c>
      <c r="D7" t="s">
        <v>117</v>
      </c>
      <c r="E7" t="s">
        <v>122</v>
      </c>
      <c r="F7" s="22" t="s">
        <v>134</v>
      </c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</row>
    <row r="8" spans="1:19" x14ac:dyDescent="0.25">
      <c r="A8" t="s">
        <v>135</v>
      </c>
      <c r="B8" t="s">
        <v>62</v>
      </c>
      <c r="C8" t="s">
        <v>136</v>
      </c>
      <c r="D8" t="s">
        <v>131</v>
      </c>
      <c r="E8" t="s">
        <v>137</v>
      </c>
      <c r="F8" s="22" t="s">
        <v>138</v>
      </c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</row>
    <row r="9" spans="1:19" x14ac:dyDescent="0.25">
      <c r="A9" t="s">
        <v>139</v>
      </c>
      <c r="B9" t="s">
        <v>63</v>
      </c>
      <c r="C9" t="s">
        <v>140</v>
      </c>
      <c r="D9" t="s">
        <v>131</v>
      </c>
      <c r="E9" t="s">
        <v>137</v>
      </c>
      <c r="F9" s="22" t="s">
        <v>141</v>
      </c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</row>
    <row r="10" spans="1:19" x14ac:dyDescent="0.25">
      <c r="A10" t="s">
        <v>142</v>
      </c>
      <c r="B10" t="s">
        <v>64</v>
      </c>
      <c r="C10" t="s">
        <v>126</v>
      </c>
      <c r="D10" t="s">
        <v>131</v>
      </c>
      <c r="E10" t="s">
        <v>137</v>
      </c>
      <c r="F10" s="22" t="s">
        <v>143</v>
      </c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</row>
    <row r="11" spans="1:19" x14ac:dyDescent="0.25">
      <c r="A11" t="s">
        <v>144</v>
      </c>
      <c r="B11" t="s">
        <v>65</v>
      </c>
      <c r="C11" t="s">
        <v>145</v>
      </c>
      <c r="D11" t="s">
        <v>131</v>
      </c>
      <c r="E11" t="s">
        <v>146</v>
      </c>
      <c r="F11" s="22" t="s">
        <v>147</v>
      </c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</row>
    <row r="12" spans="1:19" x14ac:dyDescent="0.25">
      <c r="A12" t="s">
        <v>148</v>
      </c>
      <c r="B12" t="s">
        <v>66</v>
      </c>
      <c r="C12" t="s">
        <v>149</v>
      </c>
      <c r="D12" t="s">
        <v>131</v>
      </c>
      <c r="E12" t="s">
        <v>118</v>
      </c>
      <c r="F12" s="22" t="s">
        <v>150</v>
      </c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</row>
  </sheetData>
  <mergeCells count="12">
    <mergeCell ref="F7:S7"/>
    <mergeCell ref="F8:S8"/>
    <mergeCell ref="F9:S9"/>
    <mergeCell ref="F10:S10"/>
    <mergeCell ref="F11:S11"/>
    <mergeCell ref="F12:S12"/>
    <mergeCell ref="A1:B1"/>
    <mergeCell ref="F2:H2"/>
    <mergeCell ref="F3:S3"/>
    <mergeCell ref="F4:S4"/>
    <mergeCell ref="F5:S5"/>
    <mergeCell ref="F6:S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CF74D-4FB7-4F9C-B6A3-213B3E1531EE}">
  <dimension ref="A1:D22"/>
  <sheetViews>
    <sheetView workbookViewId="0">
      <selection activeCell="D8" sqref="D8"/>
    </sheetView>
  </sheetViews>
  <sheetFormatPr defaultRowHeight="15" x14ac:dyDescent="0.25"/>
  <cols>
    <col min="1" max="1" width="16.85546875" bestFit="1" customWidth="1"/>
    <col min="2" max="2" width="19.5703125" bestFit="1" customWidth="1"/>
    <col min="3" max="3" width="17.5703125" bestFit="1" customWidth="1"/>
    <col min="4" max="4" width="21.85546875" bestFit="1" customWidth="1"/>
  </cols>
  <sheetData>
    <row r="1" spans="1:4" x14ac:dyDescent="0.25">
      <c r="A1" s="18" t="s">
        <v>151</v>
      </c>
      <c r="B1" s="18"/>
      <c r="C1" s="18"/>
      <c r="D1" s="18"/>
    </row>
    <row r="2" spans="1:4" x14ac:dyDescent="0.25">
      <c r="A2" s="7" t="s">
        <v>152</v>
      </c>
      <c r="B2" s="7" t="s">
        <v>153</v>
      </c>
      <c r="C2" s="7" t="s">
        <v>154</v>
      </c>
      <c r="D2" s="7" t="s">
        <v>155</v>
      </c>
    </row>
    <row r="3" spans="1:4" x14ac:dyDescent="0.25">
      <c r="A3" s="23" t="s">
        <v>156</v>
      </c>
      <c r="B3">
        <v>9706809</v>
      </c>
      <c r="C3">
        <v>1475542289</v>
      </c>
      <c r="D3">
        <v>46.499169747163343</v>
      </c>
    </row>
    <row r="4" spans="1:4" x14ac:dyDescent="0.25">
      <c r="A4" t="s">
        <v>157</v>
      </c>
      <c r="B4">
        <v>2723443</v>
      </c>
      <c r="C4">
        <v>268481627</v>
      </c>
      <c r="D4">
        <v>8.4607353113060064</v>
      </c>
    </row>
    <row r="5" spans="1:4" x14ac:dyDescent="0.25">
      <c r="A5" t="s">
        <v>158</v>
      </c>
      <c r="B5">
        <v>953</v>
      </c>
      <c r="C5">
        <v>95791</v>
      </c>
      <c r="D5">
        <v>3.0186881138250616E-3</v>
      </c>
    </row>
    <row r="6" spans="1:4" x14ac:dyDescent="0.25">
      <c r="A6" t="s">
        <v>159</v>
      </c>
      <c r="B6">
        <v>6780224</v>
      </c>
      <c r="C6">
        <v>1159180657</v>
      </c>
      <c r="D6">
        <v>36.529578677139035</v>
      </c>
    </row>
    <row r="7" spans="1:4" x14ac:dyDescent="0.25">
      <c r="A7" s="24" t="s">
        <v>160</v>
      </c>
      <c r="B7">
        <v>1882088</v>
      </c>
      <c r="C7">
        <v>319617709</v>
      </c>
      <c r="D7">
        <v>10.072200719548782</v>
      </c>
    </row>
    <row r="8" spans="1:4" x14ac:dyDescent="0.25">
      <c r="A8" s="24" t="s">
        <v>161</v>
      </c>
      <c r="B8">
        <v>84</v>
      </c>
      <c r="C8">
        <v>14683</v>
      </c>
      <c r="D8">
        <v>4.6270941503161444E-4</v>
      </c>
    </row>
    <row r="9" spans="1:4" x14ac:dyDescent="0.25">
      <c r="A9" s="24" t="s">
        <v>162</v>
      </c>
      <c r="B9">
        <v>71501</v>
      </c>
      <c r="C9">
        <v>10173428</v>
      </c>
      <c r="D9">
        <v>0.32059803301411477</v>
      </c>
    </row>
    <row r="10" spans="1:4" x14ac:dyDescent="0.25">
      <c r="A10" s="24" t="s">
        <v>163</v>
      </c>
      <c r="B10">
        <v>467221</v>
      </c>
      <c r="C10">
        <v>86207141</v>
      </c>
      <c r="D10">
        <v>2.7166693307674112</v>
      </c>
    </row>
    <row r="11" spans="1:4" x14ac:dyDescent="0.25">
      <c r="A11" s="24" t="s">
        <v>164</v>
      </c>
      <c r="B11">
        <v>4031859</v>
      </c>
      <c r="C11">
        <v>710807844</v>
      </c>
      <c r="D11">
        <v>22.399882973310838</v>
      </c>
    </row>
    <row r="12" spans="1:4" x14ac:dyDescent="0.25">
      <c r="A12" s="25" t="s">
        <v>165</v>
      </c>
      <c r="B12">
        <v>203142</v>
      </c>
      <c r="C12">
        <v>47880005</v>
      </c>
      <c r="D12">
        <v>1.5088557587182982</v>
      </c>
    </row>
    <row r="13" spans="1:4" x14ac:dyDescent="0.25">
      <c r="A13" s="24" t="s">
        <v>166</v>
      </c>
      <c r="B13">
        <v>545</v>
      </c>
      <c r="C13">
        <v>124389</v>
      </c>
      <c r="D13">
        <v>3.9199047487820946E-3</v>
      </c>
    </row>
    <row r="14" spans="1:4" x14ac:dyDescent="0.25">
      <c r="A14" s="24" t="s">
        <v>167</v>
      </c>
      <c r="B14">
        <v>1122</v>
      </c>
      <c r="C14">
        <v>264635</v>
      </c>
      <c r="D14">
        <v>8.3395154973024098E-3</v>
      </c>
    </row>
    <row r="15" spans="1:4" x14ac:dyDescent="0.25">
      <c r="A15" s="24" t="s">
        <v>168</v>
      </c>
      <c r="B15">
        <v>13934</v>
      </c>
      <c r="C15">
        <v>3870735</v>
      </c>
      <c r="D15">
        <v>0.12197953603435238</v>
      </c>
    </row>
    <row r="16" spans="1:4" x14ac:dyDescent="0.25">
      <c r="A16" s="24" t="s">
        <v>169</v>
      </c>
      <c r="B16">
        <v>143144</v>
      </c>
      <c r="C16">
        <v>29827113</v>
      </c>
      <c r="D16">
        <v>0.93995001078198348</v>
      </c>
    </row>
    <row r="17" spans="1:4" x14ac:dyDescent="0.25">
      <c r="A17" s="25" t="s">
        <v>170</v>
      </c>
      <c r="B17">
        <v>570265</v>
      </c>
      <c r="C17">
        <v>72909118</v>
      </c>
      <c r="D17">
        <v>2.2976050766363105</v>
      </c>
    </row>
    <row r="18" spans="1:4" x14ac:dyDescent="0.25">
      <c r="A18" s="24" t="s">
        <v>171</v>
      </c>
      <c r="B18">
        <v>252779</v>
      </c>
      <c r="C18">
        <v>30885679</v>
      </c>
      <c r="D18">
        <v>0.97330889211633986</v>
      </c>
    </row>
    <row r="19" spans="1:4" x14ac:dyDescent="0.25">
      <c r="A19" s="24" t="s">
        <v>172</v>
      </c>
      <c r="B19">
        <v>78095</v>
      </c>
      <c r="C19">
        <v>14104305</v>
      </c>
      <c r="D19">
        <v>0.44447284042617136</v>
      </c>
    </row>
    <row r="20" spans="1:4" x14ac:dyDescent="0.25">
      <c r="A20" s="24" t="s">
        <v>173</v>
      </c>
      <c r="B20">
        <v>1111</v>
      </c>
      <c r="C20">
        <v>167217</v>
      </c>
      <c r="D20">
        <v>5.2695552852510706E-3</v>
      </c>
    </row>
    <row r="21" spans="1:4" x14ac:dyDescent="0.25">
      <c r="A21" s="25" t="s">
        <v>174</v>
      </c>
      <c r="B21">
        <v>3428</v>
      </c>
      <c r="C21">
        <v>437454</v>
      </c>
      <c r="D21">
        <v>1.378560814841925E-2</v>
      </c>
    </row>
    <row r="22" spans="1:4" x14ac:dyDescent="0.25">
      <c r="A22" s="25" t="s">
        <v>175</v>
      </c>
      <c r="B22">
        <v>1305160</v>
      </c>
      <c r="C22">
        <v>222834154</v>
      </c>
      <c r="D22">
        <v>7.0222339471773267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5B077-0992-44E4-A5CF-66226AD5012B}">
  <dimension ref="A1:L11"/>
  <sheetViews>
    <sheetView workbookViewId="0">
      <selection activeCell="B14" sqref="B14"/>
    </sheetView>
  </sheetViews>
  <sheetFormatPr defaultRowHeight="15" x14ac:dyDescent="0.25"/>
  <cols>
    <col min="1" max="1" width="14.5703125" bestFit="1" customWidth="1"/>
    <col min="2" max="2" width="27" bestFit="1" customWidth="1"/>
    <col min="3" max="3" width="7.140625" bestFit="1" customWidth="1"/>
    <col min="4" max="4" width="18.5703125" bestFit="1" customWidth="1"/>
    <col min="5" max="5" width="7.140625" bestFit="1" customWidth="1"/>
    <col min="6" max="6" width="18.5703125" bestFit="1" customWidth="1"/>
    <col min="7" max="7" width="7.28515625" bestFit="1" customWidth="1"/>
    <col min="8" max="8" width="18.5703125" bestFit="1" customWidth="1"/>
    <col min="9" max="9" width="7.28515625" bestFit="1" customWidth="1"/>
    <col min="10" max="10" width="18.5703125" bestFit="1" customWidth="1"/>
    <col min="11" max="11" width="7.140625" bestFit="1" customWidth="1"/>
    <col min="12" max="12" width="18.5703125" bestFit="1" customWidth="1"/>
  </cols>
  <sheetData>
    <row r="1" spans="1:12" x14ac:dyDescent="0.25">
      <c r="A1" s="18" t="s">
        <v>176</v>
      </c>
      <c r="B1" s="18"/>
      <c r="C1" s="18"/>
      <c r="D1" s="18"/>
      <c r="E1" s="18"/>
    </row>
    <row r="2" spans="1:12" x14ac:dyDescent="0.25">
      <c r="A2" s="15"/>
      <c r="B2" s="2" t="s">
        <v>177</v>
      </c>
      <c r="C2" s="26" t="s">
        <v>178</v>
      </c>
      <c r="D2" s="26"/>
      <c r="E2" s="26" t="s">
        <v>179</v>
      </c>
      <c r="F2" s="27"/>
      <c r="G2" s="27" t="s">
        <v>9</v>
      </c>
      <c r="H2" s="27"/>
      <c r="I2" s="27" t="s">
        <v>11</v>
      </c>
      <c r="J2" s="27"/>
      <c r="K2" s="27" t="s">
        <v>12</v>
      </c>
      <c r="L2" s="27"/>
    </row>
    <row r="3" spans="1:12" x14ac:dyDescent="0.25">
      <c r="A3" s="19" t="s">
        <v>180</v>
      </c>
      <c r="B3" s="8" t="s">
        <v>181</v>
      </c>
      <c r="C3" s="8" t="s">
        <v>182</v>
      </c>
      <c r="D3" s="8" t="s">
        <v>183</v>
      </c>
      <c r="E3" s="8" t="s">
        <v>182</v>
      </c>
      <c r="F3" s="8" t="s">
        <v>183</v>
      </c>
      <c r="G3" s="8" t="s">
        <v>182</v>
      </c>
      <c r="H3" s="8" t="s">
        <v>183</v>
      </c>
      <c r="I3" s="8" t="s">
        <v>182</v>
      </c>
      <c r="J3" s="8" t="s">
        <v>183</v>
      </c>
      <c r="K3" s="8" t="s">
        <v>182</v>
      </c>
      <c r="L3" s="8" t="s">
        <v>183</v>
      </c>
    </row>
    <row r="4" spans="1:12" x14ac:dyDescent="0.25">
      <c r="A4" s="11" t="s">
        <v>184</v>
      </c>
      <c r="B4" s="21">
        <v>19966</v>
      </c>
      <c r="C4" s="21">
        <v>19477</v>
      </c>
      <c r="D4" s="28">
        <f t="shared" ref="D4:D11" si="0">(C4/B4)*100</f>
        <v>97.550836421917268</v>
      </c>
      <c r="E4" s="21">
        <v>19417</v>
      </c>
      <c r="F4" s="28">
        <f t="shared" ref="F4:F11" si="1">(E4/B4)*100</f>
        <v>97.250325553440859</v>
      </c>
      <c r="G4" s="29">
        <v>19725</v>
      </c>
      <c r="H4" s="28">
        <f t="shared" ref="H4:H11" si="2">(G4/B4)*100</f>
        <v>98.792948011619757</v>
      </c>
      <c r="I4" s="29">
        <v>17853</v>
      </c>
      <c r="J4" s="28">
        <f t="shared" ref="J4:J11" si="3">(I4/B4)*100</f>
        <v>89.417008915155762</v>
      </c>
      <c r="K4">
        <v>19276</v>
      </c>
      <c r="L4" s="16">
        <f>(K4/B4)*100</f>
        <v>96.544125012521292</v>
      </c>
    </row>
    <row r="5" spans="1:12" x14ac:dyDescent="0.25">
      <c r="A5" s="11" t="s">
        <v>185</v>
      </c>
      <c r="B5" s="21">
        <v>3049</v>
      </c>
      <c r="C5" s="21">
        <v>2923</v>
      </c>
      <c r="D5" s="28">
        <f t="shared" si="0"/>
        <v>95.867497540177098</v>
      </c>
      <c r="E5" s="21">
        <v>2983</v>
      </c>
      <c r="F5" s="28">
        <f t="shared" si="1"/>
        <v>97.835355854378477</v>
      </c>
      <c r="G5" s="29">
        <v>3010</v>
      </c>
      <c r="H5" s="28">
        <f t="shared" si="2"/>
        <v>98.720892095769102</v>
      </c>
      <c r="I5" s="29">
        <v>2741</v>
      </c>
      <c r="J5" s="28">
        <f t="shared" si="3"/>
        <v>89.898327320432927</v>
      </c>
      <c r="K5">
        <v>2912</v>
      </c>
      <c r="L5" s="16">
        <f t="shared" ref="L5:L10" si="4">(K5/B5)*100</f>
        <v>95.506723515906856</v>
      </c>
    </row>
    <row r="6" spans="1:12" x14ac:dyDescent="0.25">
      <c r="A6" s="11" t="s">
        <v>186</v>
      </c>
      <c r="B6" s="21">
        <v>385</v>
      </c>
      <c r="C6" s="21">
        <v>143</v>
      </c>
      <c r="D6" s="28">
        <f>(C6/B6)*100</f>
        <v>37.142857142857146</v>
      </c>
      <c r="E6" s="21">
        <v>279</v>
      </c>
      <c r="F6" s="28">
        <f>(E6/B6)*100</f>
        <v>72.467532467532465</v>
      </c>
      <c r="G6" s="29">
        <v>276</v>
      </c>
      <c r="H6" s="28">
        <f>(G6/B6)*100</f>
        <v>71.688311688311686</v>
      </c>
      <c r="I6" s="29">
        <v>190</v>
      </c>
      <c r="J6" s="28">
        <f>(I6/B6)*100</f>
        <v>49.350649350649348</v>
      </c>
      <c r="K6">
        <v>155</v>
      </c>
      <c r="L6" s="16">
        <f t="shared" si="4"/>
        <v>40.259740259740262</v>
      </c>
    </row>
    <row r="7" spans="1:12" x14ac:dyDescent="0.25">
      <c r="A7" s="11" t="s">
        <v>187</v>
      </c>
      <c r="B7" s="21">
        <v>280</v>
      </c>
      <c r="C7" s="21">
        <v>200</v>
      </c>
      <c r="D7" s="28">
        <f t="shared" si="0"/>
        <v>71.428571428571431</v>
      </c>
      <c r="E7" s="21">
        <v>241</v>
      </c>
      <c r="F7" s="28">
        <f t="shared" si="1"/>
        <v>86.071428571428584</v>
      </c>
      <c r="G7" s="29">
        <v>237</v>
      </c>
      <c r="H7" s="28">
        <f t="shared" si="2"/>
        <v>84.642857142857139</v>
      </c>
      <c r="I7" s="29">
        <v>209</v>
      </c>
      <c r="J7" s="28">
        <f t="shared" si="3"/>
        <v>74.642857142857139</v>
      </c>
      <c r="K7">
        <v>194</v>
      </c>
      <c r="L7" s="16">
        <f t="shared" si="4"/>
        <v>69.285714285714278</v>
      </c>
    </row>
    <row r="8" spans="1:12" x14ac:dyDescent="0.25">
      <c r="A8" s="11" t="s">
        <v>188</v>
      </c>
      <c r="B8" s="21">
        <v>63</v>
      </c>
      <c r="C8" s="21">
        <v>62</v>
      </c>
      <c r="D8" s="28">
        <f>(C8/B8)*100</f>
        <v>98.412698412698404</v>
      </c>
      <c r="E8" s="21">
        <v>59</v>
      </c>
      <c r="F8" s="28">
        <f>(E8/B8)*100</f>
        <v>93.650793650793645</v>
      </c>
      <c r="G8" s="29">
        <v>62</v>
      </c>
      <c r="H8" s="28">
        <f>(G8/B8)*100</f>
        <v>98.412698412698404</v>
      </c>
      <c r="I8" s="29">
        <v>55</v>
      </c>
      <c r="J8" s="28">
        <f>(I8/B8)*100</f>
        <v>87.301587301587304</v>
      </c>
      <c r="K8">
        <v>61</v>
      </c>
      <c r="L8" s="16">
        <f t="shared" si="4"/>
        <v>96.825396825396822</v>
      </c>
    </row>
    <row r="9" spans="1:12" x14ac:dyDescent="0.25">
      <c r="A9" s="11" t="s">
        <v>189</v>
      </c>
      <c r="B9" s="21">
        <v>97</v>
      </c>
      <c r="C9" s="21">
        <v>85</v>
      </c>
      <c r="D9" s="28">
        <f t="shared" si="0"/>
        <v>87.628865979381445</v>
      </c>
      <c r="E9" s="21">
        <v>93</v>
      </c>
      <c r="F9" s="28">
        <f t="shared" si="1"/>
        <v>95.876288659793815</v>
      </c>
      <c r="G9" s="29">
        <v>94</v>
      </c>
      <c r="H9" s="28">
        <f t="shared" si="2"/>
        <v>96.907216494845358</v>
      </c>
      <c r="I9" s="29">
        <v>94</v>
      </c>
      <c r="J9" s="28">
        <f t="shared" si="3"/>
        <v>96.907216494845358</v>
      </c>
      <c r="K9">
        <v>90</v>
      </c>
      <c r="L9" s="16">
        <f t="shared" si="4"/>
        <v>92.783505154639172</v>
      </c>
    </row>
    <row r="10" spans="1:12" x14ac:dyDescent="0.25">
      <c r="A10" s="11" t="s">
        <v>190</v>
      </c>
      <c r="B10" s="21">
        <v>12</v>
      </c>
      <c r="C10" s="21">
        <v>12</v>
      </c>
      <c r="D10" s="28">
        <f t="shared" si="0"/>
        <v>100</v>
      </c>
      <c r="E10" s="21">
        <v>12</v>
      </c>
      <c r="F10" s="28">
        <f t="shared" si="1"/>
        <v>100</v>
      </c>
      <c r="G10" s="29">
        <v>12</v>
      </c>
      <c r="H10" s="28">
        <f t="shared" si="2"/>
        <v>100</v>
      </c>
      <c r="I10" s="29">
        <v>9</v>
      </c>
      <c r="J10" s="28">
        <f t="shared" si="3"/>
        <v>75</v>
      </c>
      <c r="K10">
        <v>11</v>
      </c>
      <c r="L10" s="16">
        <f t="shared" si="4"/>
        <v>91.666666666666657</v>
      </c>
    </row>
    <row r="11" spans="1:12" x14ac:dyDescent="0.25">
      <c r="A11" s="30" t="s">
        <v>191</v>
      </c>
      <c r="B11" s="2">
        <v>23852</v>
      </c>
      <c r="C11" s="2">
        <v>22902</v>
      </c>
      <c r="D11" s="31">
        <v>96.017105483816863</v>
      </c>
      <c r="E11" s="2">
        <v>23084</v>
      </c>
      <c r="F11" s="31">
        <v>96.780144222706681</v>
      </c>
      <c r="G11" s="2">
        <v>23416</v>
      </c>
      <c r="H11" s="31">
        <v>98.172061043099106</v>
      </c>
      <c r="I11" s="2">
        <v>21151</v>
      </c>
      <c r="J11" s="31">
        <v>88.676002012409867</v>
      </c>
      <c r="K11" s="15">
        <v>22699</v>
      </c>
      <c r="L11" s="17">
        <v>95.166023813516688</v>
      </c>
    </row>
  </sheetData>
  <mergeCells count="6">
    <mergeCell ref="A1:E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0596-FA17-4EA0-8A1C-3C58AD69F45C}">
  <dimension ref="A1:D9"/>
  <sheetViews>
    <sheetView workbookViewId="0">
      <selection activeCell="D7" sqref="A1:D9"/>
    </sheetView>
  </sheetViews>
  <sheetFormatPr defaultRowHeight="15" x14ac:dyDescent="0.25"/>
  <cols>
    <col min="1" max="1" width="17.42578125" bestFit="1" customWidth="1"/>
    <col min="2" max="2" width="22.140625" bestFit="1" customWidth="1"/>
    <col min="3" max="3" width="13.7109375" bestFit="1" customWidth="1"/>
    <col min="4" max="4" width="22.85546875" bestFit="1" customWidth="1"/>
  </cols>
  <sheetData>
    <row r="1" spans="1:4" x14ac:dyDescent="0.25">
      <c r="A1" s="18" t="s">
        <v>192</v>
      </c>
      <c r="B1" s="18"/>
      <c r="C1" s="18"/>
      <c r="D1" s="18"/>
    </row>
    <row r="2" spans="1:4" x14ac:dyDescent="0.25">
      <c r="A2" s="19" t="s">
        <v>109</v>
      </c>
      <c r="B2" s="8" t="s">
        <v>193</v>
      </c>
      <c r="C2" s="7" t="s">
        <v>194</v>
      </c>
      <c r="D2" s="7" t="s">
        <v>195</v>
      </c>
    </row>
    <row r="3" spans="1:4" x14ac:dyDescent="0.25">
      <c r="A3" s="20" t="s">
        <v>9</v>
      </c>
      <c r="B3" s="21">
        <v>7073579</v>
      </c>
      <c r="C3" s="21">
        <v>1751884224</v>
      </c>
      <c r="D3" s="32">
        <v>4.0377E-3</v>
      </c>
    </row>
    <row r="4" spans="1:4" x14ac:dyDescent="0.25">
      <c r="A4" s="20" t="s">
        <v>129</v>
      </c>
      <c r="B4" s="21">
        <v>5789356</v>
      </c>
      <c r="C4" s="21">
        <v>1562779746</v>
      </c>
      <c r="D4" s="32">
        <v>3.7045200000000002E-3</v>
      </c>
    </row>
    <row r="5" spans="1:4" x14ac:dyDescent="0.25">
      <c r="A5" s="20" t="s">
        <v>65</v>
      </c>
      <c r="B5" s="21">
        <v>3018045</v>
      </c>
      <c r="C5" s="21">
        <v>1731838609</v>
      </c>
      <c r="D5" s="32">
        <v>1.7426799999999999E-3</v>
      </c>
    </row>
    <row r="6" spans="1:4" x14ac:dyDescent="0.25">
      <c r="A6" s="20" t="s">
        <v>66</v>
      </c>
      <c r="B6" s="21">
        <v>2241262</v>
      </c>
      <c r="C6" s="21">
        <v>1767058779</v>
      </c>
      <c r="D6" s="32">
        <v>1.2683600000000001E-3</v>
      </c>
    </row>
    <row r="7" spans="1:4" x14ac:dyDescent="0.25">
      <c r="A7" s="20" t="s">
        <v>62</v>
      </c>
      <c r="B7" s="21">
        <v>1285194</v>
      </c>
      <c r="C7" s="21">
        <v>1801102030</v>
      </c>
      <c r="D7" s="32">
        <v>7.1356000000000002E-4</v>
      </c>
    </row>
    <row r="8" spans="1:4" x14ac:dyDescent="0.25">
      <c r="A8" s="20" t="s">
        <v>8</v>
      </c>
      <c r="B8" s="21">
        <v>437040</v>
      </c>
      <c r="C8" s="21">
        <v>1798663545</v>
      </c>
      <c r="D8" s="32">
        <v>2.4298000000000001E-4</v>
      </c>
    </row>
    <row r="9" spans="1:4" x14ac:dyDescent="0.25">
      <c r="A9" s="20" t="s">
        <v>178</v>
      </c>
      <c r="B9" s="21">
        <v>122568</v>
      </c>
      <c r="C9" s="21">
        <v>1434379365</v>
      </c>
      <c r="D9" s="32">
        <v>8.5450000000000003E-5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BB59-A014-4D15-BE75-3A618B6D9156}">
  <dimension ref="A1:E6"/>
  <sheetViews>
    <sheetView workbookViewId="0">
      <selection activeCell="D5" sqref="A1:E6"/>
    </sheetView>
  </sheetViews>
  <sheetFormatPr defaultRowHeight="15" x14ac:dyDescent="0.25"/>
  <cols>
    <col min="1" max="1" width="14.5703125" bestFit="1" customWidth="1"/>
    <col min="2" max="2" width="12" bestFit="1" customWidth="1"/>
    <col min="3" max="3" width="10.140625" bestFit="1" customWidth="1"/>
    <col min="4" max="4" width="12.140625" bestFit="1" customWidth="1"/>
    <col min="5" max="5" width="8.42578125" bestFit="1" customWidth="1"/>
  </cols>
  <sheetData>
    <row r="1" spans="1:5" x14ac:dyDescent="0.25">
      <c r="A1" s="18" t="s">
        <v>196</v>
      </c>
      <c r="B1" s="18"/>
      <c r="C1" s="18"/>
      <c r="D1" s="18"/>
      <c r="E1" s="15"/>
    </row>
    <row r="2" spans="1:5" x14ac:dyDescent="0.25">
      <c r="A2" s="7" t="s">
        <v>197</v>
      </c>
      <c r="B2" s="7" t="s">
        <v>198</v>
      </c>
      <c r="C2" s="7" t="s">
        <v>199</v>
      </c>
      <c r="D2" s="7" t="s">
        <v>200</v>
      </c>
      <c r="E2" s="7" t="s">
        <v>201</v>
      </c>
    </row>
    <row r="3" spans="1:5" x14ac:dyDescent="0.25">
      <c r="A3" t="s">
        <v>202</v>
      </c>
      <c r="B3" t="s">
        <v>203</v>
      </c>
      <c r="C3" t="s">
        <v>204</v>
      </c>
      <c r="D3" t="s">
        <v>205</v>
      </c>
      <c r="E3" t="s">
        <v>206</v>
      </c>
    </row>
    <row r="4" spans="1:5" x14ac:dyDescent="0.25">
      <c r="A4" t="s">
        <v>207</v>
      </c>
      <c r="B4" t="s">
        <v>203</v>
      </c>
      <c r="C4" t="s">
        <v>208</v>
      </c>
      <c r="D4" t="s">
        <v>205</v>
      </c>
      <c r="E4" t="s">
        <v>209</v>
      </c>
    </row>
    <row r="5" spans="1:5" x14ac:dyDescent="0.25">
      <c r="A5" t="s">
        <v>210</v>
      </c>
      <c r="B5" t="s">
        <v>211</v>
      </c>
      <c r="C5" t="s">
        <v>204</v>
      </c>
      <c r="D5" t="s">
        <v>212</v>
      </c>
      <c r="E5" t="s">
        <v>206</v>
      </c>
    </row>
    <row r="6" spans="1:5" x14ac:dyDescent="0.25">
      <c r="A6" t="s">
        <v>213</v>
      </c>
      <c r="B6" t="s">
        <v>211</v>
      </c>
      <c r="C6" t="s">
        <v>208</v>
      </c>
      <c r="D6" t="s">
        <v>212</v>
      </c>
      <c r="E6" t="s">
        <v>20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 Table 1 Chromosome Scaffs</vt:lpstr>
      <vt:lpstr>Sup Table 2 Assembly Metrics</vt:lpstr>
      <vt:lpstr>Sup Table 3 Thylacine BUSCO</vt:lpstr>
      <vt:lpstr>Sup Table 4 Genomes Utilitzed</vt:lpstr>
      <vt:lpstr>Sup Table 5 Repeat Composition</vt:lpstr>
      <vt:lpstr>Sup Table 6 Annotation Summary</vt:lpstr>
      <vt:lpstr>Sup Table 7 Heterozygosity</vt:lpstr>
      <vt:lpstr>Sup Table 8 Thylacine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Feigin</dc:creator>
  <cp:lastModifiedBy>Charles Feigin</cp:lastModifiedBy>
  <dcterms:created xsi:type="dcterms:W3CDTF">2022-02-17T02:39:23Z</dcterms:created>
  <dcterms:modified xsi:type="dcterms:W3CDTF">2022-02-21T03:10:48Z</dcterms:modified>
</cp:coreProperties>
</file>